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F:\玉米中心\南方锈病\RppM\RppM功能研究\文章\图片\"/>
    </mc:Choice>
  </mc:AlternateContent>
  <xr:revisionPtr revIDLastSave="0" documentId="13_ncr:1_{3831D617-8791-46EB-9D46-24AE0F6733F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EGs" sheetId="1" r:id="rId1"/>
    <sheet name="Functional pathway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4" uniqueCount="140">
  <si>
    <t>Zm00001d021770</t>
  </si>
  <si>
    <t>up</t>
  </si>
  <si>
    <t>Zm00001d026386</t>
  </si>
  <si>
    <t>Zm00001d043124</t>
  </si>
  <si>
    <t>Zm00001d021629</t>
  </si>
  <si>
    <t>Zm00001d023223</t>
  </si>
  <si>
    <t>Zm00001d041056</t>
  </si>
  <si>
    <t>Zm00001d048717</t>
  </si>
  <si>
    <t>Zm00001d034438</t>
  </si>
  <si>
    <t>Zm00001d004243</t>
  </si>
  <si>
    <t>Zm00001d021529</t>
  </si>
  <si>
    <t>Zm00001d026277</t>
  </si>
  <si>
    <t>Zm00001d023267</t>
  </si>
  <si>
    <t>Zm00001d023994</t>
  </si>
  <si>
    <t>Zm00001d021598</t>
  </si>
  <si>
    <t>Zm00001d046676</t>
  </si>
  <si>
    <t>Zm00001d008841</t>
  </si>
  <si>
    <t>Zm00001d048721</t>
  </si>
  <si>
    <t>Zm00001d039566</t>
  </si>
  <si>
    <t>Zm00001d024903</t>
  </si>
  <si>
    <t>Zm00001d023145</t>
  </si>
  <si>
    <t>Zm00001d021576</t>
  </si>
  <si>
    <t>Zm00001d046602</t>
  </si>
  <si>
    <t>Zm00001d010690</t>
  </si>
  <si>
    <t>Zm00001d007828</t>
  </si>
  <si>
    <t>Zm00001d028335</t>
  </si>
  <si>
    <t>Zm00001d021974</t>
  </si>
  <si>
    <t>Zm00001d023354</t>
  </si>
  <si>
    <t>Zm00001d047975</t>
  </si>
  <si>
    <t>Zm00001d046564</t>
  </si>
  <si>
    <t>Zm00001d028561</t>
  </si>
  <si>
    <t>Zm00001d023303</t>
  </si>
  <si>
    <t>Zm00001d039935</t>
  </si>
  <si>
    <t>Zm00001d019036</t>
  </si>
  <si>
    <t>Zm00001d047841</t>
  </si>
  <si>
    <t>Zm00001d043484</t>
  </si>
  <si>
    <t>Description</t>
    <phoneticPr fontId="1" type="noConversion"/>
  </si>
  <si>
    <t xml:space="preserve"> Gene ID                 (B73 RefGen_v4)</t>
    <phoneticPr fontId="1" type="noConversion"/>
  </si>
  <si>
    <t>J2416_48d_tpm</t>
  </si>
  <si>
    <t>J2416K_48d_tpm</t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FC</t>
    </r>
    <phoneticPr fontId="1" type="noConversion"/>
  </si>
  <si>
    <t>Regulate</t>
    <phoneticPr fontId="1" type="noConversion"/>
  </si>
  <si>
    <t>down</t>
  </si>
  <si>
    <t>Zm00001d023225</t>
  </si>
  <si>
    <t>Zm00001d024486</t>
  </si>
  <si>
    <t>Zm00001d021900</t>
  </si>
  <si>
    <t>Zm00001d026391</t>
  </si>
  <si>
    <t>Zm00001d024522</t>
  </si>
  <si>
    <t>Zm00001d027749</t>
  </si>
  <si>
    <t>Zm00001d040368</t>
  </si>
  <si>
    <t>Zm00001d053740</t>
  </si>
  <si>
    <t>Zm00001d038303</t>
  </si>
  <si>
    <t>Zm00001d043610</t>
  </si>
  <si>
    <t>Zm00001d053960</t>
  </si>
  <si>
    <t>Zm00001d053941</t>
  </si>
  <si>
    <t>Zm00001d034815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 adjust</t>
    </r>
    <phoneticPr fontId="1" type="noConversion"/>
  </si>
  <si>
    <t>Zm00001d028408</t>
  </si>
  <si>
    <t>Zm00001d039933</t>
  </si>
  <si>
    <t>Zm00001d050474</t>
  </si>
  <si>
    <t>Zm00001d039936</t>
  </si>
  <si>
    <t>Zm00001d047799</t>
  </si>
  <si>
    <t>Zm00001d053569</t>
  </si>
  <si>
    <t>Zm00001d027809</t>
  </si>
  <si>
    <t>Zm00001d048722</t>
  </si>
  <si>
    <t>Zm00001d048718</t>
  </si>
  <si>
    <t>Zm00001d021566</t>
  </si>
  <si>
    <t>Zm00001d024268</t>
  </si>
  <si>
    <t>Zm00001d042974</t>
  </si>
  <si>
    <t>Zm00001d018839</t>
  </si>
  <si>
    <t>Zm00001d038703</t>
  </si>
  <si>
    <t>Zm00001d003048</t>
  </si>
  <si>
    <t>Zm00001d033957</t>
  </si>
  <si>
    <t>Zm00001d038791</t>
  </si>
  <si>
    <t>Zm00001d044442</t>
  </si>
  <si>
    <t>Zm00001d007027</t>
  </si>
  <si>
    <t>Zm00001d044765</t>
  </si>
  <si>
    <t>Zm00001d021595</t>
  </si>
  <si>
    <t>Zm00001d026094</t>
  </si>
  <si>
    <t>Zm00001d013003</t>
  </si>
  <si>
    <t>Zm00001d007175</t>
  </si>
  <si>
    <t>Zm00001d019060</t>
  </si>
  <si>
    <t>Zm00001d017002</t>
  </si>
  <si>
    <t>Zm00001d037359</t>
  </si>
  <si>
    <t>Zm00001d027901</t>
  </si>
  <si>
    <t>Zm00001d034601</t>
  </si>
  <si>
    <t>Zm00001d022435</t>
  </si>
  <si>
    <t>Zm00001d021897</t>
  </si>
  <si>
    <t>Zm00001d016719</t>
  </si>
  <si>
    <t>Zm00001d022053</t>
  </si>
  <si>
    <t>Zm00001d000294</t>
  </si>
  <si>
    <t>Zm00001d048087</t>
  </si>
  <si>
    <t>Zm00001d039524</t>
  </si>
  <si>
    <t>Zm00001d006947</t>
  </si>
  <si>
    <t>Zm00001d020976</t>
  </si>
  <si>
    <t>Zm00001d051934</t>
  </si>
  <si>
    <t>Zm00001d049244</t>
  </si>
  <si>
    <t>The up-regulated genes with functional annotations involved in differential functional pathways.</t>
    <phoneticPr fontId="3" type="noConversion"/>
  </si>
  <si>
    <t xml:space="preserve"> Functional pathway</t>
    <phoneticPr fontId="1" type="noConversion"/>
  </si>
  <si>
    <t>Gene ID</t>
    <phoneticPr fontId="1" type="noConversion"/>
  </si>
  <si>
    <t>Plant-pathogen interaction</t>
    <phoneticPr fontId="1" type="noConversion"/>
  </si>
  <si>
    <t xml:space="preserve">17.8 kDa class II heat shock protein  </t>
  </si>
  <si>
    <t>Heat shock protein 90 kDa</t>
    <phoneticPr fontId="1" type="noConversion"/>
  </si>
  <si>
    <t xml:space="preserve">17.5 kDa class II heat shock protein  </t>
  </si>
  <si>
    <t>17.4 kDa class I heat shock protein</t>
  </si>
  <si>
    <t>Cell wall component</t>
  </si>
  <si>
    <t>Peroxisomal isocitrate dehydrogenase [NADP]</t>
  </si>
  <si>
    <t>Tryptophan synthase beta type 2</t>
    <phoneticPr fontId="1" type="noConversion"/>
  </si>
  <si>
    <t>Cell wall component</t>
    <phoneticPr fontId="1" type="noConversion"/>
  </si>
  <si>
    <t>Plant hormone and signal transduction</t>
    <phoneticPr fontId="1" type="noConversion"/>
  </si>
  <si>
    <t>Auxin response factor 2</t>
  </si>
  <si>
    <t>Terpenoid and quinone biosynthesis</t>
    <phoneticPr fontId="1" type="noConversion"/>
  </si>
  <si>
    <t>2-methoxy-6-polyprenyl-14-benzoquinol methylase mitochondrial</t>
  </si>
  <si>
    <t>Cytochrome P450</t>
    <phoneticPr fontId="1" type="noConversion"/>
  </si>
  <si>
    <t xml:space="preserve">Cationic antimicrobial peptide </t>
  </si>
  <si>
    <t>Peptidyl-prolyl cis-trans isomerase</t>
    <phoneticPr fontId="1" type="noConversion"/>
  </si>
  <si>
    <t>Protein DETOXIFICATION 40</t>
  </si>
  <si>
    <t>Probable flavin-containing monooxygenase 1</t>
  </si>
  <si>
    <t>Other types of O-glycan biosynthesis</t>
  </si>
  <si>
    <t>Arabinosyltransferase RRA3</t>
  </si>
  <si>
    <t>Coproporphyrinogen III oxidase2</t>
    <phoneticPr fontId="1" type="noConversion"/>
  </si>
  <si>
    <t xml:space="preserve">Glucan endo-1%2C3-beta-glucosidase 3  </t>
  </si>
  <si>
    <t>Heat shock protein26</t>
    <phoneticPr fontId="1" type="noConversion"/>
  </si>
  <si>
    <t xml:space="preserve">16.9 kDa class I heat shock protein 1  </t>
  </si>
  <si>
    <t>Heat shock protein17.2</t>
    <phoneticPr fontId="1" type="noConversion"/>
  </si>
  <si>
    <t>Heat shock 70 kDa protein 5</t>
  </si>
  <si>
    <t>Receptor like protein 4</t>
    <phoneticPr fontId="1" type="noConversion"/>
  </si>
  <si>
    <t>NAC domain-containing protein 21/22</t>
  </si>
  <si>
    <t>C5-Branched dibasic acid metabolism</t>
  </si>
  <si>
    <t>3-isopropylmalate dehydratase large subunit</t>
  </si>
  <si>
    <t>3-isopropylmalate dehydratase large subunit</t>
    <phoneticPr fontId="1" type="noConversion"/>
  </si>
  <si>
    <t>Protein C2-DOMAIN ABA-RELATED 4</t>
  </si>
  <si>
    <t>Flavonoid biosynthesis</t>
  </si>
  <si>
    <t>Starch and sucrose metabolism</t>
  </si>
  <si>
    <t>Photosynthesis</t>
  </si>
  <si>
    <t>Anthocyanidin 3-O-glucosyltransferase</t>
    <phoneticPr fontId="1" type="noConversion"/>
  </si>
  <si>
    <t>Cytochrome P450 711A1</t>
    <phoneticPr fontId="1" type="noConversion"/>
  </si>
  <si>
    <t>Exocyst complex component SEC5A</t>
    <phoneticPr fontId="1" type="noConversion"/>
  </si>
  <si>
    <t>2-methoxy-6-polyprenyl-14-benzoquinol methylase mitochondrial</t>
    <phoneticPr fontId="1" type="noConversion"/>
  </si>
  <si>
    <t>Data S2. Differentially expressed genes (DEGs) in the comparison of 62 DAS between Jing2416K and Jing2416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sz val="9"/>
      <name val="宋体"/>
      <family val="3"/>
      <charset val="134"/>
    </font>
    <font>
      <sz val="10"/>
      <name val="宋体"/>
      <family val="3"/>
      <charset val="134"/>
    </font>
    <font>
      <b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Times New Roman"/>
      <family val="1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26">
    <xf numFmtId="0" fontId="0" fillId="0" borderId="0" xfId="0"/>
    <xf numFmtId="0" fontId="6" fillId="0" borderId="2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2" fontId="6" fillId="0" borderId="2" xfId="0" applyNumberFormat="1" applyFont="1" applyBorder="1" applyAlignment="1">
      <alignment horizontal="left" vertical="center"/>
    </xf>
    <xf numFmtId="2" fontId="6" fillId="0" borderId="4" xfId="0" applyNumberFormat="1" applyFont="1" applyBorder="1" applyAlignment="1">
      <alignment horizontal="left" vertical="center"/>
    </xf>
    <xf numFmtId="2" fontId="6" fillId="0" borderId="3" xfId="0" applyNumberFormat="1" applyFont="1" applyBorder="1" applyAlignment="1">
      <alignment horizontal="left" vertical="center"/>
    </xf>
    <xf numFmtId="11" fontId="6" fillId="0" borderId="2" xfId="0" applyNumberFormat="1" applyFont="1" applyBorder="1" applyAlignment="1">
      <alignment horizontal="left" vertical="center"/>
    </xf>
    <xf numFmtId="11" fontId="6" fillId="0" borderId="4" xfId="0" applyNumberFormat="1" applyFont="1" applyBorder="1" applyAlignment="1">
      <alignment horizontal="left" vertical="center"/>
    </xf>
    <xf numFmtId="11" fontId="6" fillId="0" borderId="3" xfId="0" applyNumberFormat="1" applyFont="1" applyBorder="1" applyAlignment="1">
      <alignment horizontal="left" vertical="center"/>
    </xf>
    <xf numFmtId="0" fontId="9" fillId="0" borderId="4" xfId="0" applyFont="1" applyBorder="1" applyAlignment="1">
      <alignment horizontal="left"/>
    </xf>
    <xf numFmtId="0" fontId="9" fillId="0" borderId="4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9" fillId="0" borderId="3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/>
    <xf numFmtId="0" fontId="8" fillId="0" borderId="1" xfId="0" applyFont="1" applyBorder="1" applyAlignment="1">
      <alignment horizontal="left" vertical="center" wrapText="1"/>
    </xf>
    <xf numFmtId="0" fontId="10" fillId="0" borderId="4" xfId="0" applyFont="1" applyBorder="1" applyAlignment="1">
      <alignment vertical="center"/>
    </xf>
    <xf numFmtId="0" fontId="11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8" fillId="0" borderId="5" xfId="0" applyFont="1" applyBorder="1" applyAlignment="1">
      <alignment horizontal="left" vertical="center" wrapText="1"/>
    </xf>
    <xf numFmtId="0" fontId="8" fillId="0" borderId="6" xfId="0" applyFont="1" applyBorder="1" applyAlignment="1">
      <alignment horizontal="left" vertical="center" wrapText="1"/>
    </xf>
    <xf numFmtId="0" fontId="8" fillId="0" borderId="7" xfId="0" applyFont="1" applyBorder="1" applyAlignment="1">
      <alignment horizontal="left" vertical="center" wrapText="1"/>
    </xf>
  </cellXfs>
  <cellStyles count="2">
    <cellStyle name="常规" xfId="0" builtinId="0"/>
    <cellStyle name="常规 2" xfId="1" xr:uid="{E0C96D50-3CD3-47C3-B221-584B8D642620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0"/>
  <sheetViews>
    <sheetView tabSelected="1" workbookViewId="0">
      <selection activeCell="I6" sqref="I6"/>
    </sheetView>
  </sheetViews>
  <sheetFormatPr defaultRowHeight="13.8" x14ac:dyDescent="0.25"/>
  <cols>
    <col min="1" max="1" width="18.33203125" customWidth="1"/>
    <col min="2" max="2" width="14.77734375" customWidth="1"/>
    <col min="3" max="3" width="15.77734375" customWidth="1"/>
    <col min="4" max="4" width="15" customWidth="1"/>
    <col min="5" max="5" width="13.88671875" customWidth="1"/>
  </cols>
  <sheetData>
    <row r="1" spans="1:6" ht="37.200000000000003" customHeight="1" x14ac:dyDescent="0.25">
      <c r="A1" s="22" t="s">
        <v>139</v>
      </c>
      <c r="B1" s="22"/>
      <c r="C1" s="22"/>
      <c r="D1" s="22"/>
      <c r="E1" s="22"/>
      <c r="F1" s="22"/>
    </row>
    <row r="2" spans="1:6" s="17" customFormat="1" ht="33" customHeight="1" x14ac:dyDescent="0.25">
      <c r="A2" s="13" t="s">
        <v>37</v>
      </c>
      <c r="B2" s="14" t="s">
        <v>38</v>
      </c>
      <c r="C2" s="14" t="s">
        <v>39</v>
      </c>
      <c r="D2" s="14" t="s">
        <v>40</v>
      </c>
      <c r="E2" s="14" t="s">
        <v>56</v>
      </c>
      <c r="F2" s="14" t="s">
        <v>41</v>
      </c>
    </row>
    <row r="3" spans="1:6" ht="15" customHeight="1" x14ac:dyDescent="0.25">
      <c r="A3" s="1" t="s">
        <v>2</v>
      </c>
      <c r="B3" s="4">
        <v>0.12</v>
      </c>
      <c r="C3" s="4">
        <v>25.133333329999999</v>
      </c>
      <c r="D3" s="4">
        <v>4.2975294039999996</v>
      </c>
      <c r="E3" s="7">
        <v>1.6999999999999999E-235</v>
      </c>
      <c r="F3" s="1" t="s">
        <v>1</v>
      </c>
    </row>
    <row r="4" spans="1:6" ht="15" customHeight="1" x14ac:dyDescent="0.25">
      <c r="A4" s="2" t="s">
        <v>6</v>
      </c>
      <c r="B4" s="5">
        <v>0</v>
      </c>
      <c r="C4" s="5">
        <v>8.4166666669999994</v>
      </c>
      <c r="D4" s="5">
        <v>3.577318601</v>
      </c>
      <c r="E4" s="8">
        <v>1.29E-138</v>
      </c>
      <c r="F4" s="2" t="s">
        <v>1</v>
      </c>
    </row>
    <row r="5" spans="1:6" ht="15" customHeight="1" x14ac:dyDescent="0.25">
      <c r="A5" s="2" t="s">
        <v>0</v>
      </c>
      <c r="B5" s="5">
        <v>8.6666667000000003E-2</v>
      </c>
      <c r="C5" s="5">
        <v>6.32</v>
      </c>
      <c r="D5" s="5">
        <v>3.1622046880000001</v>
      </c>
      <c r="E5" s="8">
        <v>5.4200000000000004E-110</v>
      </c>
      <c r="F5" s="2" t="s">
        <v>1</v>
      </c>
    </row>
    <row r="6" spans="1:6" ht="15" customHeight="1" x14ac:dyDescent="0.25">
      <c r="A6" s="2" t="s">
        <v>10</v>
      </c>
      <c r="B6" s="5">
        <v>2.62</v>
      </c>
      <c r="C6" s="5">
        <v>47.893333329999997</v>
      </c>
      <c r="D6" s="5">
        <v>2.9981545239999998</v>
      </c>
      <c r="E6" s="8">
        <v>2.4799999999999999E-120</v>
      </c>
      <c r="F6" s="2" t="s">
        <v>1</v>
      </c>
    </row>
    <row r="7" spans="1:6" ht="15" customHeight="1" x14ac:dyDescent="0.25">
      <c r="A7" s="2" t="s">
        <v>3</v>
      </c>
      <c r="B7" s="5">
        <v>0.13666666699999999</v>
      </c>
      <c r="C7" s="5">
        <v>3.54</v>
      </c>
      <c r="D7" s="5">
        <v>2.8709560440000002</v>
      </c>
      <c r="E7" s="8">
        <v>6.4099999999999996E-87</v>
      </c>
      <c r="F7" s="2" t="s">
        <v>1</v>
      </c>
    </row>
    <row r="8" spans="1:6" ht="15" customHeight="1" x14ac:dyDescent="0.25">
      <c r="A8" s="2" t="s">
        <v>5</v>
      </c>
      <c r="B8" s="5">
        <v>9.2466666669999995</v>
      </c>
      <c r="C8" s="5">
        <v>63.513333330000002</v>
      </c>
      <c r="D8" s="5">
        <v>2.401816701</v>
      </c>
      <c r="E8" s="8">
        <v>3.1399999999999998E-134</v>
      </c>
      <c r="F8" s="2" t="s">
        <v>1</v>
      </c>
    </row>
    <row r="9" spans="1:6" ht="15" customHeight="1" x14ac:dyDescent="0.25">
      <c r="A9" s="2" t="s">
        <v>11</v>
      </c>
      <c r="B9" s="5">
        <v>2.3433333329999999</v>
      </c>
      <c r="C9" s="5">
        <v>19.766666669999999</v>
      </c>
      <c r="D9" s="5">
        <v>2.2582766009999999</v>
      </c>
      <c r="E9" s="8">
        <v>2.44E-69</v>
      </c>
      <c r="F9" s="2" t="s">
        <v>1</v>
      </c>
    </row>
    <row r="10" spans="1:6" ht="15" customHeight="1" x14ac:dyDescent="0.25">
      <c r="A10" s="2" t="s">
        <v>9</v>
      </c>
      <c r="B10" s="5">
        <v>34.58666667</v>
      </c>
      <c r="C10" s="5">
        <v>154.56</v>
      </c>
      <c r="D10" s="5">
        <v>2.052293556</v>
      </c>
      <c r="E10" s="2">
        <v>0</v>
      </c>
      <c r="F10" s="2" t="s">
        <v>1</v>
      </c>
    </row>
    <row r="11" spans="1:6" ht="15" customHeight="1" x14ac:dyDescent="0.25">
      <c r="A11" s="2" t="s">
        <v>57</v>
      </c>
      <c r="B11" s="5">
        <v>7.5766666669999996</v>
      </c>
      <c r="C11" s="5">
        <v>41.26</v>
      </c>
      <c r="D11" s="5">
        <v>2.023983184</v>
      </c>
      <c r="E11" s="8">
        <v>4.9099999999999999E-77</v>
      </c>
      <c r="F11" s="2" t="s">
        <v>1</v>
      </c>
    </row>
    <row r="12" spans="1:6" ht="15" customHeight="1" x14ac:dyDescent="0.25">
      <c r="A12" s="2" t="s">
        <v>20</v>
      </c>
      <c r="B12" s="5">
        <v>0</v>
      </c>
      <c r="C12" s="5">
        <v>7.74</v>
      </c>
      <c r="D12" s="5">
        <v>1.886415293</v>
      </c>
      <c r="E12" s="8">
        <v>2.6299999999999998E-34</v>
      </c>
      <c r="F12" s="2" t="s">
        <v>1</v>
      </c>
    </row>
    <row r="13" spans="1:6" ht="15" customHeight="1" x14ac:dyDescent="0.25">
      <c r="A13" s="2" t="s">
        <v>4</v>
      </c>
      <c r="B13" s="5">
        <v>0.52333333299999996</v>
      </c>
      <c r="C13" s="5">
        <v>5.0233333330000001</v>
      </c>
      <c r="D13" s="5">
        <v>1.821318864</v>
      </c>
      <c r="E13" s="8">
        <v>7.9799999999999997E-32</v>
      </c>
      <c r="F13" s="2" t="s">
        <v>1</v>
      </c>
    </row>
    <row r="14" spans="1:6" ht="15" customHeight="1" x14ac:dyDescent="0.25">
      <c r="A14" s="2" t="s">
        <v>58</v>
      </c>
      <c r="B14" s="5">
        <v>13.58</v>
      </c>
      <c r="C14" s="5">
        <v>70.433333329999996</v>
      </c>
      <c r="D14" s="5">
        <v>1.7372969760000001</v>
      </c>
      <c r="E14" s="8">
        <v>9.9499999999999996E-38</v>
      </c>
      <c r="F14" s="2" t="s">
        <v>1</v>
      </c>
    </row>
    <row r="15" spans="1:6" ht="15" customHeight="1" x14ac:dyDescent="0.25">
      <c r="A15" s="2" t="s">
        <v>30</v>
      </c>
      <c r="B15" s="5">
        <v>57.896666670000002</v>
      </c>
      <c r="C15" s="5">
        <v>209.4566667</v>
      </c>
      <c r="D15" s="5">
        <v>1.68549606</v>
      </c>
      <c r="E15" s="8">
        <v>2.54E-79</v>
      </c>
      <c r="F15" s="2" t="s">
        <v>1</v>
      </c>
    </row>
    <row r="16" spans="1:6" ht="15" customHeight="1" x14ac:dyDescent="0.25">
      <c r="A16" s="2" t="s">
        <v>53</v>
      </c>
      <c r="B16" s="5">
        <v>15.47</v>
      </c>
      <c r="C16" s="5">
        <v>55.193333330000002</v>
      </c>
      <c r="D16" s="5">
        <v>1.665195142</v>
      </c>
      <c r="E16" s="8">
        <v>5.4699999999999999E-119</v>
      </c>
      <c r="F16" s="2" t="s">
        <v>1</v>
      </c>
    </row>
    <row r="17" spans="1:6" ht="15" customHeight="1" x14ac:dyDescent="0.25">
      <c r="A17" s="2" t="s">
        <v>34</v>
      </c>
      <c r="B17" s="5">
        <v>26.33666667</v>
      </c>
      <c r="C17" s="5">
        <v>100.24</v>
      </c>
      <c r="D17" s="5">
        <v>1.6589320620000001</v>
      </c>
      <c r="E17" s="8">
        <v>6.0900000000000002E-59</v>
      </c>
      <c r="F17" s="2" t="s">
        <v>1</v>
      </c>
    </row>
    <row r="18" spans="1:6" ht="15" customHeight="1" x14ac:dyDescent="0.25">
      <c r="A18" s="2" t="s">
        <v>54</v>
      </c>
      <c r="B18" s="5">
        <v>15.49</v>
      </c>
      <c r="C18" s="5">
        <v>56.056666669999998</v>
      </c>
      <c r="D18" s="5">
        <v>1.643947628</v>
      </c>
      <c r="E18" s="8">
        <v>1.97E-78</v>
      </c>
      <c r="F18" s="2" t="s">
        <v>1</v>
      </c>
    </row>
    <row r="19" spans="1:6" ht="15" customHeight="1" x14ac:dyDescent="0.25">
      <c r="A19" s="2" t="s">
        <v>48</v>
      </c>
      <c r="B19" s="5">
        <v>1.1866666669999999</v>
      </c>
      <c r="C19" s="5">
        <v>6.1366666670000001</v>
      </c>
      <c r="D19" s="5">
        <v>1.5987163579999999</v>
      </c>
      <c r="E19" s="8">
        <v>1.8599999999999999E-29</v>
      </c>
      <c r="F19" s="2" t="s">
        <v>1</v>
      </c>
    </row>
    <row r="20" spans="1:6" ht="15" customHeight="1" x14ac:dyDescent="0.25">
      <c r="A20" s="2" t="s">
        <v>14</v>
      </c>
      <c r="B20" s="5">
        <v>3.91</v>
      </c>
      <c r="C20" s="5">
        <v>13.223333330000001</v>
      </c>
      <c r="D20" s="5">
        <v>1.58604184</v>
      </c>
      <c r="E20" s="8">
        <v>8.9199999999999995E-62</v>
      </c>
      <c r="F20" s="2" t="s">
        <v>1</v>
      </c>
    </row>
    <row r="21" spans="1:6" ht="15" customHeight="1" x14ac:dyDescent="0.25">
      <c r="A21" s="2" t="s">
        <v>27</v>
      </c>
      <c r="B21" s="5">
        <v>0.73666666700000005</v>
      </c>
      <c r="C21" s="5">
        <v>6.65</v>
      </c>
      <c r="D21" s="5">
        <v>1.561248446</v>
      </c>
      <c r="E21" s="8">
        <v>1.6099999999999999E-23</v>
      </c>
      <c r="F21" s="2" t="s">
        <v>1</v>
      </c>
    </row>
    <row r="22" spans="1:6" ht="15" customHeight="1" x14ac:dyDescent="0.25">
      <c r="A22" s="2" t="s">
        <v>8</v>
      </c>
      <c r="B22" s="5">
        <v>21.766666669999999</v>
      </c>
      <c r="C22" s="5">
        <v>71.353333329999998</v>
      </c>
      <c r="D22" s="5">
        <v>1.526396281</v>
      </c>
      <c r="E22" s="8">
        <v>4.0400000000000002E-73</v>
      </c>
      <c r="F22" s="2" t="s">
        <v>1</v>
      </c>
    </row>
    <row r="23" spans="1:6" ht="15" customHeight="1" x14ac:dyDescent="0.25">
      <c r="A23" s="2" t="s">
        <v>12</v>
      </c>
      <c r="B23" s="5">
        <v>6.766666667</v>
      </c>
      <c r="C23" s="5">
        <v>25.026666670000001</v>
      </c>
      <c r="D23" s="5">
        <v>1.494583421</v>
      </c>
      <c r="E23" s="8">
        <v>1.43E-86</v>
      </c>
      <c r="F23" s="2" t="s">
        <v>1</v>
      </c>
    </row>
    <row r="24" spans="1:6" ht="15" customHeight="1" x14ac:dyDescent="0.25">
      <c r="A24" s="2" t="s">
        <v>59</v>
      </c>
      <c r="B24" s="5">
        <v>0.82666666700000002</v>
      </c>
      <c r="C24" s="5">
        <v>5.2533333329999996</v>
      </c>
      <c r="D24" s="5">
        <v>1.4913098199999999</v>
      </c>
      <c r="E24" s="8">
        <v>1.59E-22</v>
      </c>
      <c r="F24" s="2" t="s">
        <v>1</v>
      </c>
    </row>
    <row r="25" spans="1:6" ht="15" customHeight="1" x14ac:dyDescent="0.25">
      <c r="A25" s="2" t="s">
        <v>7</v>
      </c>
      <c r="B25" s="5">
        <v>121.49</v>
      </c>
      <c r="C25" s="5">
        <v>358.92</v>
      </c>
      <c r="D25" s="5">
        <v>1.4868901430000001</v>
      </c>
      <c r="E25" s="8">
        <v>6.6999999999999997E-300</v>
      </c>
      <c r="F25" s="2" t="s">
        <v>1</v>
      </c>
    </row>
    <row r="26" spans="1:6" ht="15" customHeight="1" x14ac:dyDescent="0.25">
      <c r="A26" s="2" t="s">
        <v>32</v>
      </c>
      <c r="B26" s="5">
        <v>147.27333329999999</v>
      </c>
      <c r="C26" s="5">
        <v>418.3233333</v>
      </c>
      <c r="D26" s="5">
        <v>1.432862871</v>
      </c>
      <c r="E26" s="8">
        <v>2.8299999999999998E-147</v>
      </c>
      <c r="F26" s="2" t="s">
        <v>1</v>
      </c>
    </row>
    <row r="27" spans="1:6" ht="15" customHeight="1" x14ac:dyDescent="0.25">
      <c r="A27" s="2" t="s">
        <v>31</v>
      </c>
      <c r="B27" s="5">
        <v>0.67333333299999998</v>
      </c>
      <c r="C27" s="5">
        <v>6.8533333330000001</v>
      </c>
      <c r="D27" s="5">
        <v>1.4290609670000001</v>
      </c>
      <c r="E27" s="8">
        <v>1.51E-26</v>
      </c>
      <c r="F27" s="2" t="s">
        <v>1</v>
      </c>
    </row>
    <row r="28" spans="1:6" ht="15" customHeight="1" x14ac:dyDescent="0.25">
      <c r="A28" s="2" t="s">
        <v>21</v>
      </c>
      <c r="B28" s="5">
        <v>3.1033333330000001</v>
      </c>
      <c r="C28" s="5">
        <v>11.71</v>
      </c>
      <c r="D28" s="5">
        <v>1.3932538370000001</v>
      </c>
      <c r="E28" s="8">
        <v>3.5300000000000001E-25</v>
      </c>
      <c r="F28" s="2" t="s">
        <v>1</v>
      </c>
    </row>
    <row r="29" spans="1:6" ht="15" customHeight="1" x14ac:dyDescent="0.25">
      <c r="A29" s="2" t="s">
        <v>24</v>
      </c>
      <c r="B29" s="5">
        <v>4.2433333329999998</v>
      </c>
      <c r="C29" s="5">
        <v>30.716666669999999</v>
      </c>
      <c r="D29" s="5">
        <v>1.33436515</v>
      </c>
      <c r="E29" s="8">
        <v>1.89E-17</v>
      </c>
      <c r="F29" s="2" t="s">
        <v>1</v>
      </c>
    </row>
    <row r="30" spans="1:6" ht="15" customHeight="1" x14ac:dyDescent="0.25">
      <c r="A30" s="2" t="s">
        <v>60</v>
      </c>
      <c r="B30" s="5">
        <v>225.33</v>
      </c>
      <c r="C30" s="5">
        <v>573.26666669999997</v>
      </c>
      <c r="D30" s="5">
        <v>1.301065651</v>
      </c>
      <c r="E30" s="8">
        <v>4.59E-96</v>
      </c>
      <c r="F30" s="2" t="s">
        <v>1</v>
      </c>
    </row>
    <row r="31" spans="1:6" ht="15" customHeight="1" x14ac:dyDescent="0.25">
      <c r="A31" s="2" t="s">
        <v>15</v>
      </c>
      <c r="B31" s="5">
        <v>3.983333333</v>
      </c>
      <c r="C31" s="5">
        <v>11.84333333</v>
      </c>
      <c r="D31" s="5">
        <v>1.2773023130000001</v>
      </c>
      <c r="E31" s="8">
        <v>9.1099999999999995E-26</v>
      </c>
      <c r="F31" s="2" t="s">
        <v>1</v>
      </c>
    </row>
    <row r="32" spans="1:6" ht="15" customHeight="1" x14ac:dyDescent="0.25">
      <c r="A32" s="2" t="s">
        <v>19</v>
      </c>
      <c r="B32" s="5">
        <v>53.666666669999998</v>
      </c>
      <c r="C32" s="5">
        <v>138.03333330000001</v>
      </c>
      <c r="D32" s="5">
        <v>1.267437591</v>
      </c>
      <c r="E32" s="8">
        <v>1.85E-136</v>
      </c>
      <c r="F32" s="2" t="s">
        <v>1</v>
      </c>
    </row>
    <row r="33" spans="1:6" ht="15" customHeight="1" x14ac:dyDescent="0.25">
      <c r="A33" s="2" t="s">
        <v>26</v>
      </c>
      <c r="B33" s="5">
        <v>5.74</v>
      </c>
      <c r="C33" s="5">
        <v>17.07</v>
      </c>
      <c r="D33" s="5">
        <v>1.2662582010000001</v>
      </c>
      <c r="E33" s="8">
        <v>3.5999999999999999E-28</v>
      </c>
      <c r="F33" s="2" t="s">
        <v>1</v>
      </c>
    </row>
    <row r="34" spans="1:6" ht="15" customHeight="1" x14ac:dyDescent="0.25">
      <c r="A34" s="2" t="s">
        <v>61</v>
      </c>
      <c r="B34" s="5">
        <v>11.73666667</v>
      </c>
      <c r="C34" s="5">
        <v>31.54</v>
      </c>
      <c r="D34" s="5">
        <v>1.2547946990000001</v>
      </c>
      <c r="E34" s="8">
        <v>1.6200000000000001E-51</v>
      </c>
      <c r="F34" s="2" t="s">
        <v>1</v>
      </c>
    </row>
    <row r="35" spans="1:6" ht="15" customHeight="1" x14ac:dyDescent="0.25">
      <c r="A35" s="2" t="s">
        <v>17</v>
      </c>
      <c r="B35" s="5">
        <v>15.053333329999999</v>
      </c>
      <c r="C35" s="5">
        <v>39.216666670000002</v>
      </c>
      <c r="D35" s="5">
        <v>1.232541522</v>
      </c>
      <c r="E35" s="8">
        <v>2.9700000000000001E-46</v>
      </c>
      <c r="F35" s="2" t="s">
        <v>1</v>
      </c>
    </row>
    <row r="36" spans="1:6" ht="15" customHeight="1" x14ac:dyDescent="0.25">
      <c r="A36" s="2" t="s">
        <v>62</v>
      </c>
      <c r="B36" s="5">
        <v>10.516666669999999</v>
      </c>
      <c r="C36" s="5">
        <v>27.616666670000001</v>
      </c>
      <c r="D36" s="5">
        <v>1.2322746010000001</v>
      </c>
      <c r="E36" s="8">
        <v>4.6099999999999999E-45</v>
      </c>
      <c r="F36" s="2" t="s">
        <v>1</v>
      </c>
    </row>
    <row r="37" spans="1:6" ht="15" customHeight="1" x14ac:dyDescent="0.25">
      <c r="A37" s="2" t="s">
        <v>63</v>
      </c>
      <c r="B37" s="5">
        <v>0.98</v>
      </c>
      <c r="C37" s="5">
        <v>3.45</v>
      </c>
      <c r="D37" s="5">
        <v>1.215927886</v>
      </c>
      <c r="E37" s="8">
        <v>5.9700000000000004E-15</v>
      </c>
      <c r="F37" s="2" t="s">
        <v>1</v>
      </c>
    </row>
    <row r="38" spans="1:6" ht="15" customHeight="1" x14ac:dyDescent="0.25">
      <c r="A38" s="2" t="s">
        <v>16</v>
      </c>
      <c r="B38" s="5">
        <v>139.37333330000001</v>
      </c>
      <c r="C38" s="5">
        <v>339.81666669999998</v>
      </c>
      <c r="D38" s="5">
        <v>1.212880357</v>
      </c>
      <c r="E38" s="8">
        <v>6.2000000000000003E-65</v>
      </c>
      <c r="F38" s="2" t="s">
        <v>1</v>
      </c>
    </row>
    <row r="39" spans="1:6" ht="15" customHeight="1" x14ac:dyDescent="0.25">
      <c r="A39" s="2" t="s">
        <v>23</v>
      </c>
      <c r="B39" s="5">
        <v>0.27</v>
      </c>
      <c r="C39" s="5">
        <v>3.1333333329999999</v>
      </c>
      <c r="D39" s="5">
        <v>1.150637465</v>
      </c>
      <c r="E39" s="8">
        <v>3.3499999999999999E-13</v>
      </c>
      <c r="F39" s="2" t="s">
        <v>1</v>
      </c>
    </row>
    <row r="40" spans="1:6" ht="15" customHeight="1" x14ac:dyDescent="0.25">
      <c r="A40" s="2" t="s">
        <v>64</v>
      </c>
      <c r="B40" s="5">
        <v>16.86333333</v>
      </c>
      <c r="C40" s="5">
        <v>41.193333330000002</v>
      </c>
      <c r="D40" s="5">
        <v>1.1436753049999999</v>
      </c>
      <c r="E40" s="8">
        <v>3.8600000000000002E-32</v>
      </c>
      <c r="F40" s="2" t="s">
        <v>1</v>
      </c>
    </row>
    <row r="41" spans="1:6" ht="15" customHeight="1" x14ac:dyDescent="0.25">
      <c r="A41" s="2" t="s">
        <v>22</v>
      </c>
      <c r="B41" s="5">
        <v>6.693333333</v>
      </c>
      <c r="C41" s="5">
        <v>18.02333333</v>
      </c>
      <c r="D41" s="5">
        <v>1.1427873559999999</v>
      </c>
      <c r="E41" s="8">
        <v>4.3700000000000001E-22</v>
      </c>
      <c r="F41" s="2" t="s">
        <v>1</v>
      </c>
    </row>
    <row r="42" spans="1:6" ht="15" customHeight="1" x14ac:dyDescent="0.25">
      <c r="A42" s="2" t="s">
        <v>65</v>
      </c>
      <c r="B42" s="5">
        <v>2.0333333329999999</v>
      </c>
      <c r="C42" s="5">
        <v>6.05</v>
      </c>
      <c r="D42" s="5">
        <v>1.125159502</v>
      </c>
      <c r="E42" s="8">
        <v>1.12E-16</v>
      </c>
      <c r="F42" s="2" t="s">
        <v>1</v>
      </c>
    </row>
    <row r="43" spans="1:6" ht="15" customHeight="1" x14ac:dyDescent="0.25">
      <c r="A43" s="2" t="s">
        <v>50</v>
      </c>
      <c r="B43" s="5">
        <v>6.24</v>
      </c>
      <c r="C43" s="5">
        <v>15.973333330000001</v>
      </c>
      <c r="D43" s="5">
        <v>1.1100311869999999</v>
      </c>
      <c r="E43" s="8">
        <v>7.9900000000000005E-24</v>
      </c>
      <c r="F43" s="2" t="s">
        <v>1</v>
      </c>
    </row>
    <row r="44" spans="1:6" ht="15" customHeight="1" x14ac:dyDescent="0.25">
      <c r="A44" s="2" t="s">
        <v>33</v>
      </c>
      <c r="B44" s="5">
        <v>0.18666666700000001</v>
      </c>
      <c r="C44" s="5">
        <v>1.286666667</v>
      </c>
      <c r="D44" s="5">
        <v>1.105453443</v>
      </c>
      <c r="E44" s="8">
        <v>6.8000000000000001E-12</v>
      </c>
      <c r="F44" s="2" t="s">
        <v>1</v>
      </c>
    </row>
    <row r="45" spans="1:6" ht="15" customHeight="1" x14ac:dyDescent="0.25">
      <c r="A45" s="2" t="s">
        <v>18</v>
      </c>
      <c r="B45" s="5">
        <v>175.75</v>
      </c>
      <c r="C45" s="5">
        <v>390.20666670000003</v>
      </c>
      <c r="D45" s="5">
        <v>1.1010828450000001</v>
      </c>
      <c r="E45" s="8">
        <v>4.5099999999999996E-65</v>
      </c>
      <c r="F45" s="2" t="s">
        <v>1</v>
      </c>
    </row>
    <row r="46" spans="1:6" ht="15" customHeight="1" x14ac:dyDescent="0.25">
      <c r="A46" s="2" t="s">
        <v>35</v>
      </c>
      <c r="B46" s="5">
        <v>0.34666666699999998</v>
      </c>
      <c r="C46" s="5">
        <v>1.86</v>
      </c>
      <c r="D46" s="5">
        <v>1.0736775460000001</v>
      </c>
      <c r="E46" s="8">
        <v>4.7499999999999998E-11</v>
      </c>
      <c r="F46" s="2" t="s">
        <v>1</v>
      </c>
    </row>
    <row r="47" spans="1:6" ht="15" customHeight="1" x14ac:dyDescent="0.25">
      <c r="A47" s="2" t="s">
        <v>66</v>
      </c>
      <c r="B47" s="5">
        <v>1.4266666670000001</v>
      </c>
      <c r="C47" s="5">
        <v>5.2733333330000001</v>
      </c>
      <c r="D47" s="5">
        <v>1.0381371479999999</v>
      </c>
      <c r="E47" s="8">
        <v>1.92E-15</v>
      </c>
      <c r="F47" s="2" t="s">
        <v>1</v>
      </c>
    </row>
    <row r="48" spans="1:6" ht="15" customHeight="1" x14ac:dyDescent="0.25">
      <c r="A48" s="2" t="s">
        <v>29</v>
      </c>
      <c r="B48" s="5">
        <v>3.39</v>
      </c>
      <c r="C48" s="5">
        <v>9.6166666670000005</v>
      </c>
      <c r="D48" s="5">
        <v>1.0262086159999999</v>
      </c>
      <c r="E48" s="8">
        <v>2.76E-12</v>
      </c>
      <c r="F48" s="2" t="s">
        <v>1</v>
      </c>
    </row>
    <row r="49" spans="1:6" ht="15" customHeight="1" x14ac:dyDescent="0.25">
      <c r="A49" s="2" t="s">
        <v>67</v>
      </c>
      <c r="B49" s="5">
        <v>4.6333333330000004</v>
      </c>
      <c r="C49" s="5">
        <v>12.393333330000001</v>
      </c>
      <c r="D49" s="5">
        <v>1.023976424</v>
      </c>
      <c r="E49" s="8">
        <v>1.9E-13</v>
      </c>
      <c r="F49" s="2" t="s">
        <v>1</v>
      </c>
    </row>
    <row r="50" spans="1:6" ht="15" customHeight="1" x14ac:dyDescent="0.25">
      <c r="A50" s="2" t="s">
        <v>28</v>
      </c>
      <c r="B50" s="5">
        <v>1.8</v>
      </c>
      <c r="C50" s="5">
        <v>6.1666666670000003</v>
      </c>
      <c r="D50" s="5">
        <v>1.0129685960000001</v>
      </c>
      <c r="E50" s="8">
        <v>1.3499999999999999E-14</v>
      </c>
      <c r="F50" s="2" t="s">
        <v>1</v>
      </c>
    </row>
    <row r="51" spans="1:6" ht="15" customHeight="1" x14ac:dyDescent="0.25">
      <c r="A51" s="2" t="s">
        <v>52</v>
      </c>
      <c r="B51" s="5">
        <v>53.766666669999999</v>
      </c>
      <c r="C51" s="5">
        <v>135.53666670000001</v>
      </c>
      <c r="D51" s="5">
        <v>1.0068576810000001</v>
      </c>
      <c r="E51" s="8">
        <v>4.6200000000000001E-12</v>
      </c>
      <c r="F51" s="2" t="s">
        <v>1</v>
      </c>
    </row>
    <row r="52" spans="1:6" ht="15" customHeight="1" x14ac:dyDescent="0.25">
      <c r="A52" s="2" t="s">
        <v>68</v>
      </c>
      <c r="B52" s="5">
        <v>6.1</v>
      </c>
      <c r="C52" s="5">
        <v>13.7</v>
      </c>
      <c r="D52" s="5">
        <v>1.0036383369999999</v>
      </c>
      <c r="E52" s="8">
        <v>2.9199999999999999E-18</v>
      </c>
      <c r="F52" s="2" t="s">
        <v>1</v>
      </c>
    </row>
    <row r="53" spans="1:6" ht="15" customHeight="1" x14ac:dyDescent="0.25">
      <c r="A53" s="2" t="s">
        <v>25</v>
      </c>
      <c r="B53" s="5">
        <v>5.4566666670000004</v>
      </c>
      <c r="C53" s="5">
        <v>12.25666667</v>
      </c>
      <c r="D53" s="5">
        <v>1.0014063630000001</v>
      </c>
      <c r="E53" s="8">
        <v>3.4399999999999997E-36</v>
      </c>
      <c r="F53" s="2" t="s">
        <v>1</v>
      </c>
    </row>
    <row r="54" spans="1:6" ht="15" customHeight="1" x14ac:dyDescent="0.25">
      <c r="A54" s="2" t="s">
        <v>69</v>
      </c>
      <c r="B54" s="5">
        <v>3.3</v>
      </c>
      <c r="C54" s="5">
        <v>0.66333333299999997</v>
      </c>
      <c r="D54" s="5">
        <v>-1.050068016</v>
      </c>
      <c r="E54" s="8">
        <v>1.3699999999999999E-10</v>
      </c>
      <c r="F54" s="2" t="s">
        <v>42</v>
      </c>
    </row>
    <row r="55" spans="1:6" ht="15" customHeight="1" x14ac:dyDescent="0.25">
      <c r="A55" s="2" t="s">
        <v>43</v>
      </c>
      <c r="B55" s="5">
        <v>1.8233333329999999</v>
      </c>
      <c r="C55" s="5">
        <v>0</v>
      </c>
      <c r="D55" s="5">
        <v>-1.0529690169999999</v>
      </c>
      <c r="E55" s="8">
        <v>1.1200000000000001E-12</v>
      </c>
      <c r="F55" s="2" t="s">
        <v>42</v>
      </c>
    </row>
    <row r="56" spans="1:6" ht="15" customHeight="1" x14ac:dyDescent="0.25">
      <c r="A56" s="2" t="s">
        <v>70</v>
      </c>
      <c r="B56" s="5">
        <v>2.7766666670000002</v>
      </c>
      <c r="C56" s="5">
        <v>0.29333333299999997</v>
      </c>
      <c r="D56" s="5">
        <v>-1.056080436</v>
      </c>
      <c r="E56" s="8">
        <v>2.7499999999999999E-11</v>
      </c>
      <c r="F56" s="2" t="s">
        <v>42</v>
      </c>
    </row>
    <row r="57" spans="1:6" ht="15" customHeight="1" x14ac:dyDescent="0.25">
      <c r="A57" s="2" t="s">
        <v>71</v>
      </c>
      <c r="B57" s="5">
        <v>2.7266666669999999</v>
      </c>
      <c r="C57" s="5">
        <v>0.95666666700000003</v>
      </c>
      <c r="D57" s="5">
        <v>-1.0664152689999999</v>
      </c>
      <c r="E57" s="8">
        <v>1.19E-12</v>
      </c>
      <c r="F57" s="2" t="s">
        <v>42</v>
      </c>
    </row>
    <row r="58" spans="1:6" ht="15" customHeight="1" x14ac:dyDescent="0.25">
      <c r="A58" s="2" t="s">
        <v>72</v>
      </c>
      <c r="B58" s="5">
        <v>3.1033333330000001</v>
      </c>
      <c r="C58" s="5">
        <v>1.266666667</v>
      </c>
      <c r="D58" s="5">
        <v>-1.073603273</v>
      </c>
      <c r="E58" s="8">
        <v>1.6900000000000001E-13</v>
      </c>
      <c r="F58" s="2" t="s">
        <v>42</v>
      </c>
    </row>
    <row r="59" spans="1:6" ht="15" customHeight="1" x14ac:dyDescent="0.25">
      <c r="A59" s="2" t="s">
        <v>46</v>
      </c>
      <c r="B59" s="5">
        <v>77.646666670000002</v>
      </c>
      <c r="C59" s="5">
        <v>48.88</v>
      </c>
      <c r="D59" s="5">
        <v>-1.083239085</v>
      </c>
      <c r="E59" s="8">
        <v>4.4499999999999999E-67</v>
      </c>
      <c r="F59" s="2" t="s">
        <v>42</v>
      </c>
    </row>
    <row r="60" spans="1:6" ht="15" customHeight="1" x14ac:dyDescent="0.25">
      <c r="A60" s="2" t="s">
        <v>73</v>
      </c>
      <c r="B60" s="5">
        <v>6.38</v>
      </c>
      <c r="C60" s="5">
        <v>2.7033333329999998</v>
      </c>
      <c r="D60" s="5">
        <v>-1.0904625699999999</v>
      </c>
      <c r="E60" s="8">
        <v>2.2600000000000001E-21</v>
      </c>
      <c r="F60" s="2" t="s">
        <v>42</v>
      </c>
    </row>
    <row r="61" spans="1:6" ht="15" customHeight="1" x14ac:dyDescent="0.25">
      <c r="A61" s="2" t="s">
        <v>74</v>
      </c>
      <c r="B61" s="5">
        <v>4.8733333329999997</v>
      </c>
      <c r="C61" s="5">
        <v>2.0933333329999999</v>
      </c>
      <c r="D61" s="5">
        <v>-1.094029162</v>
      </c>
      <c r="E61" s="8">
        <v>1.18E-21</v>
      </c>
      <c r="F61" s="2" t="s">
        <v>42</v>
      </c>
    </row>
    <row r="62" spans="1:6" ht="15" customHeight="1" x14ac:dyDescent="0.25">
      <c r="A62" s="2" t="s">
        <v>75</v>
      </c>
      <c r="B62" s="5">
        <v>56.143333329999997</v>
      </c>
      <c r="C62" s="5">
        <v>22.356666669999999</v>
      </c>
      <c r="D62" s="5">
        <v>-1.0970622350000001</v>
      </c>
      <c r="E62" s="8">
        <v>1.43E-19</v>
      </c>
      <c r="F62" s="2" t="s">
        <v>42</v>
      </c>
    </row>
    <row r="63" spans="1:6" ht="15" customHeight="1" x14ac:dyDescent="0.25">
      <c r="A63" s="2" t="s">
        <v>76</v>
      </c>
      <c r="B63" s="5">
        <v>15.15</v>
      </c>
      <c r="C63" s="5">
        <v>6.0033333329999996</v>
      </c>
      <c r="D63" s="5">
        <v>-1.102997641</v>
      </c>
      <c r="E63" s="8">
        <v>5.79E-18</v>
      </c>
      <c r="F63" s="2" t="s">
        <v>42</v>
      </c>
    </row>
    <row r="64" spans="1:6" ht="15" customHeight="1" x14ac:dyDescent="0.25">
      <c r="A64" s="2" t="s">
        <v>77</v>
      </c>
      <c r="B64" s="5">
        <v>128.25333330000001</v>
      </c>
      <c r="C64" s="5">
        <v>57.846666669999998</v>
      </c>
      <c r="D64" s="5">
        <v>-1.120014904</v>
      </c>
      <c r="E64" s="8">
        <v>1.6600000000000001E-58</v>
      </c>
      <c r="F64" s="2" t="s">
        <v>42</v>
      </c>
    </row>
    <row r="65" spans="1:6" ht="15" customHeight="1" x14ac:dyDescent="0.25">
      <c r="A65" s="2" t="s">
        <v>78</v>
      </c>
      <c r="B65" s="5">
        <v>20.766666669999999</v>
      </c>
      <c r="C65" s="5">
        <v>7.9233333330000004</v>
      </c>
      <c r="D65" s="5">
        <v>-1.140129446</v>
      </c>
      <c r="E65" s="8">
        <v>3.2299999999999999E-19</v>
      </c>
      <c r="F65" s="2" t="s">
        <v>42</v>
      </c>
    </row>
    <row r="66" spans="1:6" ht="15" customHeight="1" x14ac:dyDescent="0.25">
      <c r="A66" s="2" t="s">
        <v>79</v>
      </c>
      <c r="B66" s="5">
        <v>3.11</v>
      </c>
      <c r="C66" s="5">
        <v>0.33666666699999998</v>
      </c>
      <c r="D66" s="5">
        <v>-1.141496195</v>
      </c>
      <c r="E66" s="8">
        <v>7.2199999999999995E-13</v>
      </c>
      <c r="F66" s="2" t="s">
        <v>42</v>
      </c>
    </row>
    <row r="67" spans="1:6" ht="15" customHeight="1" x14ac:dyDescent="0.25">
      <c r="A67" s="2" t="s">
        <v>80</v>
      </c>
      <c r="B67" s="5">
        <v>2.1800000000000002</v>
      </c>
      <c r="C67" s="5">
        <v>0.38</v>
      </c>
      <c r="D67" s="5">
        <v>-1.168597305</v>
      </c>
      <c r="E67" s="8">
        <v>4.5999999999999996E-13</v>
      </c>
      <c r="F67" s="2" t="s">
        <v>42</v>
      </c>
    </row>
    <row r="68" spans="1:6" ht="15" customHeight="1" x14ac:dyDescent="0.25">
      <c r="A68" s="2" t="s">
        <v>81</v>
      </c>
      <c r="B68" s="5">
        <v>9.59</v>
      </c>
      <c r="C68" s="5">
        <v>3.83</v>
      </c>
      <c r="D68" s="5">
        <v>-1.1694997110000001</v>
      </c>
      <c r="E68" s="8">
        <v>2.42E-25</v>
      </c>
      <c r="F68" s="2" t="s">
        <v>42</v>
      </c>
    </row>
    <row r="69" spans="1:6" ht="15" customHeight="1" x14ac:dyDescent="0.25">
      <c r="A69" s="2" t="s">
        <v>82</v>
      </c>
      <c r="B69" s="5">
        <v>55.09333333</v>
      </c>
      <c r="C69" s="5">
        <v>18.97</v>
      </c>
      <c r="D69" s="5">
        <v>-1.1824785010000001</v>
      </c>
      <c r="E69" s="8">
        <v>7.9300000000000004E-19</v>
      </c>
      <c r="F69" s="2" t="s">
        <v>42</v>
      </c>
    </row>
    <row r="70" spans="1:6" ht="15" customHeight="1" x14ac:dyDescent="0.25">
      <c r="A70" s="2" t="s">
        <v>83</v>
      </c>
      <c r="B70" s="5">
        <v>2.8033333329999999</v>
      </c>
      <c r="C70" s="5">
        <v>0.12</v>
      </c>
      <c r="D70" s="5">
        <v>-1.2006775160000001</v>
      </c>
      <c r="E70" s="8">
        <v>8.1400000000000005E-15</v>
      </c>
      <c r="F70" s="2" t="s">
        <v>42</v>
      </c>
    </row>
    <row r="71" spans="1:6" ht="15" customHeight="1" x14ac:dyDescent="0.25">
      <c r="A71" s="2" t="s">
        <v>84</v>
      </c>
      <c r="B71" s="5">
        <v>20.616666670000001</v>
      </c>
      <c r="C71" s="5">
        <v>4.2566666670000002</v>
      </c>
      <c r="D71" s="5">
        <v>-1.201747017</v>
      </c>
      <c r="E71" s="8">
        <v>5.74E-14</v>
      </c>
      <c r="F71" s="2" t="s">
        <v>42</v>
      </c>
    </row>
    <row r="72" spans="1:6" ht="15" customHeight="1" x14ac:dyDescent="0.25">
      <c r="A72" s="2" t="s">
        <v>85</v>
      </c>
      <c r="B72" s="5">
        <v>89.286666670000002</v>
      </c>
      <c r="C72" s="5">
        <v>37.723333330000003</v>
      </c>
      <c r="D72" s="5">
        <v>-1.2461495460000001</v>
      </c>
      <c r="E72" s="8">
        <v>1.1100000000000001E-102</v>
      </c>
      <c r="F72" s="2" t="s">
        <v>42</v>
      </c>
    </row>
    <row r="73" spans="1:6" ht="15" customHeight="1" x14ac:dyDescent="0.25">
      <c r="A73" s="2" t="s">
        <v>49</v>
      </c>
      <c r="B73" s="5">
        <v>1.5433333330000001</v>
      </c>
      <c r="C73" s="5">
        <v>0.14333333300000001</v>
      </c>
      <c r="D73" s="5">
        <v>-1.2514930319999999</v>
      </c>
      <c r="E73" s="8">
        <v>3.6499999999999998E-15</v>
      </c>
      <c r="F73" s="2" t="s">
        <v>42</v>
      </c>
    </row>
    <row r="74" spans="1:6" ht="15" customHeight="1" x14ac:dyDescent="0.25">
      <c r="A74" s="2" t="s">
        <v>86</v>
      </c>
      <c r="B74" s="5">
        <v>10.03333333</v>
      </c>
      <c r="C74" s="5">
        <v>3.753333333</v>
      </c>
      <c r="D74" s="5">
        <v>-1.312651665</v>
      </c>
      <c r="E74" s="8">
        <v>1.1499999999999999E-35</v>
      </c>
      <c r="F74" s="2" t="s">
        <v>42</v>
      </c>
    </row>
    <row r="75" spans="1:6" ht="15" customHeight="1" x14ac:dyDescent="0.25">
      <c r="A75" s="2" t="s">
        <v>87</v>
      </c>
      <c r="B75" s="5">
        <v>4.09</v>
      </c>
      <c r="C75" s="5">
        <v>0.88333333300000005</v>
      </c>
      <c r="D75" s="5">
        <v>-1.323232535</v>
      </c>
      <c r="E75" s="8">
        <v>1.4500000000000001E-17</v>
      </c>
      <c r="F75" s="2" t="s">
        <v>42</v>
      </c>
    </row>
    <row r="76" spans="1:6" ht="15" customHeight="1" x14ac:dyDescent="0.25">
      <c r="A76" s="2" t="s">
        <v>88</v>
      </c>
      <c r="B76" s="5">
        <v>26.12</v>
      </c>
      <c r="C76" s="5">
        <v>8.6966666670000006</v>
      </c>
      <c r="D76" s="5">
        <v>-1.3603260450000001</v>
      </c>
      <c r="E76" s="8">
        <v>5.2699999999999995E-32</v>
      </c>
      <c r="F76" s="2" t="s">
        <v>42</v>
      </c>
    </row>
    <row r="77" spans="1:6" ht="15" customHeight="1" x14ac:dyDescent="0.25">
      <c r="A77" s="2" t="s">
        <v>89</v>
      </c>
      <c r="B77" s="5">
        <v>12.41666667</v>
      </c>
      <c r="C77" s="5">
        <v>0.11</v>
      </c>
      <c r="D77" s="5">
        <v>-1.3724173850000001</v>
      </c>
      <c r="E77" s="8">
        <v>5.3200000000000004E-19</v>
      </c>
      <c r="F77" s="2" t="s">
        <v>42</v>
      </c>
    </row>
    <row r="78" spans="1:6" ht="15" customHeight="1" x14ac:dyDescent="0.25">
      <c r="A78" s="2" t="s">
        <v>90</v>
      </c>
      <c r="B78" s="5">
        <v>4.6166666669999996</v>
      </c>
      <c r="C78" s="5">
        <v>0.72333333300000002</v>
      </c>
      <c r="D78" s="5">
        <v>-1.4435562740000001</v>
      </c>
      <c r="E78" s="8">
        <v>2.5799999999999999E-20</v>
      </c>
      <c r="F78" s="2" t="s">
        <v>42</v>
      </c>
    </row>
    <row r="79" spans="1:6" ht="15" customHeight="1" x14ac:dyDescent="0.25">
      <c r="A79" s="2" t="s">
        <v>44</v>
      </c>
      <c r="B79" s="5">
        <v>4.2066666670000004</v>
      </c>
      <c r="C79" s="5">
        <v>0.35333333300000003</v>
      </c>
      <c r="D79" s="5">
        <v>-1.503092085</v>
      </c>
      <c r="E79" s="8">
        <v>1.23E-21</v>
      </c>
      <c r="F79" s="2" t="s">
        <v>42</v>
      </c>
    </row>
    <row r="80" spans="1:6" ht="15" customHeight="1" x14ac:dyDescent="0.25">
      <c r="A80" s="2" t="s">
        <v>45</v>
      </c>
      <c r="B80" s="5">
        <v>2.4500000000000002</v>
      </c>
      <c r="C80" s="5">
        <v>0.13666666699999999</v>
      </c>
      <c r="D80" s="5">
        <v>-1.5478238689999999</v>
      </c>
      <c r="E80" s="8">
        <v>4.8300000000000001E-23</v>
      </c>
      <c r="F80" s="2" t="s">
        <v>42</v>
      </c>
    </row>
    <row r="81" spans="1:6" ht="15" customHeight="1" x14ac:dyDescent="0.25">
      <c r="A81" s="2" t="s">
        <v>91</v>
      </c>
      <c r="B81" s="5">
        <v>8.44</v>
      </c>
      <c r="C81" s="5">
        <v>1.2633333330000001</v>
      </c>
      <c r="D81" s="5">
        <v>-1.584424005</v>
      </c>
      <c r="E81" s="8">
        <v>3.7899999999999998E-25</v>
      </c>
      <c r="F81" s="2" t="s">
        <v>42</v>
      </c>
    </row>
    <row r="82" spans="1:6" ht="15" customHeight="1" x14ac:dyDescent="0.25">
      <c r="A82" s="2" t="s">
        <v>13</v>
      </c>
      <c r="B82" s="5">
        <v>21.206666670000001</v>
      </c>
      <c r="C82" s="5">
        <v>6.3966666669999999</v>
      </c>
      <c r="D82" s="5">
        <v>-1.586262471</v>
      </c>
      <c r="E82" s="8">
        <v>3.1700000000000001E-62</v>
      </c>
      <c r="F82" s="2" t="s">
        <v>42</v>
      </c>
    </row>
    <row r="83" spans="1:6" ht="15" customHeight="1" x14ac:dyDescent="0.25">
      <c r="A83" s="2" t="s">
        <v>92</v>
      </c>
      <c r="B83" s="5">
        <v>7.0066666670000002</v>
      </c>
      <c r="C83" s="5">
        <v>1.05</v>
      </c>
      <c r="D83" s="5">
        <v>-1.5933102480000001</v>
      </c>
      <c r="E83" s="8">
        <v>1.7600000000000001E-25</v>
      </c>
      <c r="F83" s="2" t="s">
        <v>42</v>
      </c>
    </row>
    <row r="84" spans="1:6" ht="15" customHeight="1" x14ac:dyDescent="0.25">
      <c r="A84" s="2" t="s">
        <v>93</v>
      </c>
      <c r="B84" s="5">
        <v>3.036666667</v>
      </c>
      <c r="C84" s="5">
        <v>6.3333333000000006E-2</v>
      </c>
      <c r="D84" s="5">
        <v>-1.6508161320000001</v>
      </c>
      <c r="E84" s="8">
        <v>2.23E-26</v>
      </c>
      <c r="F84" s="2" t="s">
        <v>42</v>
      </c>
    </row>
    <row r="85" spans="1:6" ht="15" customHeight="1" x14ac:dyDescent="0.25">
      <c r="A85" s="2" t="s">
        <v>94</v>
      </c>
      <c r="B85" s="5">
        <v>18.603333330000002</v>
      </c>
      <c r="C85" s="5">
        <v>4.5433333329999996</v>
      </c>
      <c r="D85" s="5">
        <v>-1.6588928949999999</v>
      </c>
      <c r="E85" s="8">
        <v>2.08E-40</v>
      </c>
      <c r="F85" s="2" t="s">
        <v>42</v>
      </c>
    </row>
    <row r="86" spans="1:6" ht="15" customHeight="1" x14ac:dyDescent="0.25">
      <c r="A86" s="2" t="s">
        <v>95</v>
      </c>
      <c r="B86" s="5">
        <v>4.5033333329999996</v>
      </c>
      <c r="C86" s="5">
        <v>0.18333333299999999</v>
      </c>
      <c r="D86" s="5">
        <v>-1.789972986</v>
      </c>
      <c r="E86" s="8">
        <v>1.11E-30</v>
      </c>
      <c r="F86" s="2" t="s">
        <v>42</v>
      </c>
    </row>
    <row r="87" spans="1:6" ht="15" customHeight="1" x14ac:dyDescent="0.25">
      <c r="A87" s="2" t="s">
        <v>51</v>
      </c>
      <c r="B87" s="5">
        <v>18.61</v>
      </c>
      <c r="C87" s="5">
        <v>1.193333333</v>
      </c>
      <c r="D87" s="5">
        <v>-1.8203285600000001</v>
      </c>
      <c r="E87" s="8">
        <v>1.87E-33</v>
      </c>
      <c r="F87" s="2" t="s">
        <v>42</v>
      </c>
    </row>
    <row r="88" spans="1:6" ht="15" customHeight="1" x14ac:dyDescent="0.25">
      <c r="A88" s="2" t="s">
        <v>47</v>
      </c>
      <c r="B88" s="5">
        <v>41.76</v>
      </c>
      <c r="C88" s="5">
        <v>10.106666669999999</v>
      </c>
      <c r="D88" s="5">
        <v>-1.9806197539999999</v>
      </c>
      <c r="E88" s="8">
        <v>5.4499999999999999E-102</v>
      </c>
      <c r="F88" s="2" t="s">
        <v>42</v>
      </c>
    </row>
    <row r="89" spans="1:6" ht="15" customHeight="1" x14ac:dyDescent="0.25">
      <c r="A89" s="2" t="s">
        <v>96</v>
      </c>
      <c r="B89" s="5">
        <v>166.8666667</v>
      </c>
      <c r="C89" s="5">
        <v>37.063333329999999</v>
      </c>
      <c r="D89" s="5">
        <v>-2.120314322</v>
      </c>
      <c r="E89" s="8">
        <v>2.7100000000000001E-261</v>
      </c>
      <c r="F89" s="2" t="s">
        <v>42</v>
      </c>
    </row>
    <row r="90" spans="1:6" ht="15" customHeight="1" x14ac:dyDescent="0.25">
      <c r="A90" s="3" t="s">
        <v>55</v>
      </c>
      <c r="B90" s="6">
        <v>5.3566666669999998</v>
      </c>
      <c r="C90" s="6">
        <v>0.15</v>
      </c>
      <c r="D90" s="6">
        <v>-3.0036915519999998</v>
      </c>
      <c r="E90" s="9">
        <v>6.7900000000000004E-99</v>
      </c>
      <c r="F90" s="3" t="s">
        <v>42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35D07-0EC8-406F-954A-D55730E1EA75}">
  <dimension ref="A1:C31"/>
  <sheetViews>
    <sheetView workbookViewId="0">
      <selection activeCell="H7" sqref="H7"/>
    </sheetView>
  </sheetViews>
  <sheetFormatPr defaultRowHeight="13.8" x14ac:dyDescent="0.25"/>
  <cols>
    <col min="1" max="1" width="32.88671875" style="21" customWidth="1"/>
    <col min="2" max="2" width="16.33203125" style="21" customWidth="1"/>
    <col min="3" max="3" width="55.109375" style="21" customWidth="1"/>
  </cols>
  <sheetData>
    <row r="1" spans="1:3" ht="31.2" customHeight="1" x14ac:dyDescent="0.25">
      <c r="A1" s="23" t="s">
        <v>97</v>
      </c>
      <c r="B1" s="24"/>
      <c r="C1" s="25"/>
    </row>
    <row r="2" spans="1:3" ht="25.2" customHeight="1" x14ac:dyDescent="0.25">
      <c r="A2" s="19" t="s">
        <v>98</v>
      </c>
      <c r="B2" s="15" t="s">
        <v>99</v>
      </c>
      <c r="C2" s="15" t="s">
        <v>36</v>
      </c>
    </row>
    <row r="3" spans="1:3" ht="15" customHeight="1" x14ac:dyDescent="0.25">
      <c r="A3" s="10" t="s">
        <v>100</v>
      </c>
      <c r="B3" s="11" t="s">
        <v>4</v>
      </c>
      <c r="C3" s="11" t="s">
        <v>116</v>
      </c>
    </row>
    <row r="4" spans="1:3" ht="15" customHeight="1" x14ac:dyDescent="0.25">
      <c r="A4" s="10" t="s">
        <v>100</v>
      </c>
      <c r="B4" s="11" t="s">
        <v>57</v>
      </c>
      <c r="C4" s="11" t="s">
        <v>122</v>
      </c>
    </row>
    <row r="5" spans="1:3" ht="15" customHeight="1" x14ac:dyDescent="0.25">
      <c r="A5" s="10" t="s">
        <v>100</v>
      </c>
      <c r="B5" s="11" t="s">
        <v>58</v>
      </c>
      <c r="C5" s="11" t="s">
        <v>123</v>
      </c>
    </row>
    <row r="6" spans="1:3" ht="15" customHeight="1" x14ac:dyDescent="0.25">
      <c r="A6" s="10" t="s">
        <v>100</v>
      </c>
      <c r="B6" s="11" t="s">
        <v>30</v>
      </c>
      <c r="C6" s="11" t="s">
        <v>104</v>
      </c>
    </row>
    <row r="7" spans="1:3" ht="15" customHeight="1" x14ac:dyDescent="0.25">
      <c r="A7" s="10" t="s">
        <v>100</v>
      </c>
      <c r="B7" s="11" t="s">
        <v>34</v>
      </c>
      <c r="C7" s="11" t="s">
        <v>104</v>
      </c>
    </row>
    <row r="8" spans="1:3" s="18" customFormat="1" ht="15" customHeight="1" x14ac:dyDescent="0.25">
      <c r="A8" s="10" t="s">
        <v>100</v>
      </c>
      <c r="B8" s="11" t="s">
        <v>32</v>
      </c>
      <c r="C8" s="11" t="s">
        <v>124</v>
      </c>
    </row>
    <row r="9" spans="1:3" ht="15" customHeight="1" x14ac:dyDescent="0.25">
      <c r="A9" s="10" t="s">
        <v>100</v>
      </c>
      <c r="B9" s="11" t="s">
        <v>60</v>
      </c>
      <c r="C9" s="11" t="s">
        <v>104</v>
      </c>
    </row>
    <row r="10" spans="1:3" ht="15" customHeight="1" x14ac:dyDescent="0.25">
      <c r="A10" s="10" t="s">
        <v>100</v>
      </c>
      <c r="B10" s="11" t="s">
        <v>16</v>
      </c>
      <c r="C10" s="11" t="s">
        <v>101</v>
      </c>
    </row>
    <row r="11" spans="1:3" ht="15" customHeight="1" x14ac:dyDescent="0.25">
      <c r="A11" s="10" t="s">
        <v>100</v>
      </c>
      <c r="B11" s="11" t="s">
        <v>18</v>
      </c>
      <c r="C11" s="11" t="s">
        <v>103</v>
      </c>
    </row>
    <row r="12" spans="1:3" ht="15" customHeight="1" x14ac:dyDescent="0.25">
      <c r="A12" s="10" t="s">
        <v>100</v>
      </c>
      <c r="B12" s="11" t="s">
        <v>19</v>
      </c>
      <c r="C12" s="11" t="s">
        <v>102</v>
      </c>
    </row>
    <row r="13" spans="1:3" ht="15" customHeight="1" x14ac:dyDescent="0.25">
      <c r="A13" s="10" t="s">
        <v>100</v>
      </c>
      <c r="B13" s="11" t="s">
        <v>61</v>
      </c>
      <c r="C13" s="11" t="s">
        <v>125</v>
      </c>
    </row>
    <row r="14" spans="1:3" ht="15" customHeight="1" x14ac:dyDescent="0.25">
      <c r="A14" s="10" t="s">
        <v>100</v>
      </c>
      <c r="B14" s="11" t="s">
        <v>66</v>
      </c>
      <c r="C14" s="11" t="s">
        <v>126</v>
      </c>
    </row>
    <row r="15" spans="1:3" ht="15" customHeight="1" x14ac:dyDescent="0.25">
      <c r="A15" s="11" t="s">
        <v>105</v>
      </c>
      <c r="B15" s="11" t="s">
        <v>67</v>
      </c>
      <c r="C15" s="11" t="s">
        <v>127</v>
      </c>
    </row>
    <row r="16" spans="1:3" ht="15" customHeight="1" x14ac:dyDescent="0.25">
      <c r="A16" s="11" t="s">
        <v>105</v>
      </c>
      <c r="B16" s="11" t="s">
        <v>0</v>
      </c>
      <c r="C16" s="11" t="s">
        <v>106</v>
      </c>
    </row>
    <row r="17" spans="1:3" ht="15" customHeight="1" x14ac:dyDescent="0.25">
      <c r="A17" s="10" t="s">
        <v>108</v>
      </c>
      <c r="B17" s="11" t="s">
        <v>15</v>
      </c>
      <c r="C17" s="11" t="s">
        <v>107</v>
      </c>
    </row>
    <row r="18" spans="1:3" ht="15" customHeight="1" x14ac:dyDescent="0.25">
      <c r="A18" s="11" t="s">
        <v>109</v>
      </c>
      <c r="B18" s="11" t="s">
        <v>10</v>
      </c>
      <c r="C18" s="11" t="s">
        <v>131</v>
      </c>
    </row>
    <row r="19" spans="1:3" ht="15" customHeight="1" x14ac:dyDescent="0.25">
      <c r="A19" s="11" t="s">
        <v>109</v>
      </c>
      <c r="B19" s="11" t="s">
        <v>6</v>
      </c>
      <c r="C19" s="11" t="s">
        <v>110</v>
      </c>
    </row>
    <row r="20" spans="1:3" ht="15" customHeight="1" x14ac:dyDescent="0.25">
      <c r="A20" s="20" t="s">
        <v>109</v>
      </c>
      <c r="B20" s="11" t="s">
        <v>3</v>
      </c>
      <c r="C20" s="11" t="s">
        <v>137</v>
      </c>
    </row>
    <row r="21" spans="1:3" ht="15" customHeight="1" x14ac:dyDescent="0.25">
      <c r="A21" s="10" t="s">
        <v>128</v>
      </c>
      <c r="B21" s="11" t="s">
        <v>53</v>
      </c>
      <c r="C21" s="11" t="s">
        <v>129</v>
      </c>
    </row>
    <row r="22" spans="1:3" ht="15" customHeight="1" x14ac:dyDescent="0.25">
      <c r="A22" s="10" t="s">
        <v>128</v>
      </c>
      <c r="B22" s="11" t="s">
        <v>54</v>
      </c>
      <c r="C22" s="11" t="s">
        <v>130</v>
      </c>
    </row>
    <row r="23" spans="1:3" ht="15" customHeight="1" x14ac:dyDescent="0.25">
      <c r="A23" s="10" t="s">
        <v>114</v>
      </c>
      <c r="B23" s="11" t="s">
        <v>8</v>
      </c>
      <c r="C23" s="11" t="s">
        <v>115</v>
      </c>
    </row>
    <row r="24" spans="1:3" ht="15" customHeight="1" x14ac:dyDescent="0.25">
      <c r="A24" s="11" t="s">
        <v>113</v>
      </c>
      <c r="B24" s="11" t="s">
        <v>24</v>
      </c>
      <c r="C24" s="11" t="s">
        <v>117</v>
      </c>
    </row>
    <row r="25" spans="1:3" ht="15" customHeight="1" x14ac:dyDescent="0.25">
      <c r="A25" s="11" t="s">
        <v>113</v>
      </c>
      <c r="B25" s="11" t="s">
        <v>62</v>
      </c>
      <c r="C25" s="11" t="s">
        <v>136</v>
      </c>
    </row>
    <row r="26" spans="1:3" ht="15.45" customHeight="1" x14ac:dyDescent="0.25">
      <c r="A26" s="10" t="s">
        <v>111</v>
      </c>
      <c r="B26" s="11" t="s">
        <v>2</v>
      </c>
      <c r="C26" s="11" t="s">
        <v>112</v>
      </c>
    </row>
    <row r="27" spans="1:3" ht="15" customHeight="1" x14ac:dyDescent="0.25">
      <c r="A27" s="11" t="s">
        <v>111</v>
      </c>
      <c r="B27" s="11" t="s">
        <v>33</v>
      </c>
      <c r="C27" s="11" t="s">
        <v>138</v>
      </c>
    </row>
    <row r="28" spans="1:3" ht="15" customHeight="1" x14ac:dyDescent="0.25">
      <c r="A28" s="10" t="s">
        <v>132</v>
      </c>
      <c r="B28" s="11" t="s">
        <v>23</v>
      </c>
      <c r="C28" s="11" t="s">
        <v>135</v>
      </c>
    </row>
    <row r="29" spans="1:3" ht="15" customHeight="1" x14ac:dyDescent="0.25">
      <c r="A29" s="10" t="s">
        <v>118</v>
      </c>
      <c r="B29" s="11" t="s">
        <v>26</v>
      </c>
      <c r="C29" s="11" t="s">
        <v>119</v>
      </c>
    </row>
    <row r="30" spans="1:3" ht="15" customHeight="1" x14ac:dyDescent="0.25">
      <c r="A30" s="11" t="s">
        <v>134</v>
      </c>
      <c r="B30" s="11" t="s">
        <v>11</v>
      </c>
      <c r="C30" s="11" t="s">
        <v>120</v>
      </c>
    </row>
    <row r="31" spans="1:3" ht="15" customHeight="1" x14ac:dyDescent="0.25">
      <c r="A31" s="16" t="s">
        <v>133</v>
      </c>
      <c r="B31" s="12" t="s">
        <v>14</v>
      </c>
      <c r="C31" s="12" t="s">
        <v>121</v>
      </c>
    </row>
  </sheetData>
  <mergeCells count="1">
    <mergeCell ref="A1:C1"/>
  </mergeCells>
  <phoneticPr fontId="1" type="noConversion"/>
  <conditionalFormatting sqref="B8 B15:B17 B21:B25 B28:B30 B4">
    <cfRule type="duplicateValues" dxfId="8" priority="9"/>
  </conditionalFormatting>
  <conditionalFormatting sqref="B18:B20">
    <cfRule type="duplicateValues" dxfId="7" priority="8"/>
  </conditionalFormatting>
  <conditionalFormatting sqref="B6:B7">
    <cfRule type="duplicateValues" dxfId="6" priority="6"/>
  </conditionalFormatting>
  <conditionalFormatting sqref="B9:B10">
    <cfRule type="duplicateValues" dxfId="5" priority="5"/>
  </conditionalFormatting>
  <conditionalFormatting sqref="B11:B12">
    <cfRule type="duplicateValues" dxfId="4" priority="22"/>
  </conditionalFormatting>
  <conditionalFormatting sqref="B31 B26 B13:B14">
    <cfRule type="duplicateValues" dxfId="3" priority="25"/>
  </conditionalFormatting>
  <conditionalFormatting sqref="B5 B3">
    <cfRule type="duplicateValues" dxfId="2" priority="29"/>
  </conditionalFormatting>
  <conditionalFormatting sqref="B27">
    <cfRule type="duplicateValues" dxfId="1" priority="2"/>
  </conditionalFormatting>
  <conditionalFormatting sqref="B1:B1048576">
    <cfRule type="duplicateValues" dxfId="0" priority="3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Gs</vt:lpstr>
      <vt:lpstr>Functional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Shuai</dc:creator>
  <cp:lastModifiedBy>WangShuai</cp:lastModifiedBy>
  <dcterms:created xsi:type="dcterms:W3CDTF">2015-06-05T18:17:20Z</dcterms:created>
  <dcterms:modified xsi:type="dcterms:W3CDTF">2022-04-27T07:40:31Z</dcterms:modified>
</cp:coreProperties>
</file>